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2" i="1" l="1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</calcChain>
</file>

<file path=xl/sharedStrings.xml><?xml version="1.0" encoding="utf-8"?>
<sst xmlns="http://schemas.openxmlformats.org/spreadsheetml/2006/main" count="30" uniqueCount="30">
  <si>
    <t>P1</t>
    <phoneticPr fontId="2" type="noConversion"/>
  </si>
  <si>
    <t>P2</t>
    <phoneticPr fontId="2" type="noConversion"/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Log2 of miR-125a-3p</t>
    <phoneticPr fontId="2" type="noConversion"/>
  </si>
  <si>
    <t>log2 OF RHOA RMA</t>
    <phoneticPr fontId="2" type="noConversion"/>
  </si>
  <si>
    <t>RhoA:1555814_a_at</t>
    <phoneticPr fontId="2" type="noConversion"/>
  </si>
  <si>
    <t>RhoA RMA</t>
    <phoneticPr fontId="3" type="noConversion"/>
  </si>
  <si>
    <t>miR RM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0"/>
      <color rgb="FF000000"/>
      <name val="Arial Unicode MS"/>
      <family val="2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topLeftCell="A13" workbookViewId="0">
      <selection activeCell="E6" sqref="E6"/>
    </sheetView>
  </sheetViews>
  <sheetFormatPr defaultRowHeight="13.5" x14ac:dyDescent="0.15"/>
  <cols>
    <col min="2" max="2" width="15.125" customWidth="1"/>
    <col min="3" max="3" width="14.375" customWidth="1"/>
    <col min="4" max="4" width="16.5" customWidth="1"/>
    <col min="5" max="5" width="15.375" customWidth="1"/>
    <col min="6" max="6" width="18.375" customWidth="1"/>
    <col min="7" max="7" width="17.75" customWidth="1"/>
  </cols>
  <sheetData>
    <row r="1" spans="1:7" x14ac:dyDescent="0.15">
      <c r="B1" t="s">
        <v>25</v>
      </c>
      <c r="C1" t="s">
        <v>29</v>
      </c>
      <c r="D1" t="s">
        <v>26</v>
      </c>
      <c r="E1" s="1" t="s">
        <v>28</v>
      </c>
      <c r="F1" s="1"/>
      <c r="G1" s="1"/>
    </row>
    <row r="2" spans="1:7" ht="15" x14ac:dyDescent="0.15">
      <c r="A2" t="s">
        <v>0</v>
      </c>
      <c r="B2" s="2">
        <v>6.7092552120000004</v>
      </c>
      <c r="C2">
        <f>POWER(B2,2)</f>
        <v>45.014105499749171</v>
      </c>
      <c r="D2">
        <f>POWER(E2,2)</f>
        <v>36.943732578643974</v>
      </c>
      <c r="E2" s="2">
        <v>6.078135617</v>
      </c>
      <c r="F2" s="2"/>
      <c r="G2" s="2"/>
    </row>
    <row r="3" spans="1:7" ht="15" x14ac:dyDescent="0.15">
      <c r="A3" t="s">
        <v>1</v>
      </c>
      <c r="B3" s="2">
        <v>5.8584034860000003</v>
      </c>
      <c r="C3">
        <f t="shared" ref="C3:C26" si="0">POWER(B3,2)</f>
        <v>34.320891404776958</v>
      </c>
      <c r="D3">
        <f t="shared" ref="D3:D26" si="1">POWER(E3,2)</f>
        <v>95.768144673972245</v>
      </c>
      <c r="E3" s="2">
        <v>9.7861200010000005</v>
      </c>
      <c r="F3" s="2"/>
      <c r="G3" s="2"/>
    </row>
    <row r="4" spans="1:7" ht="15" x14ac:dyDescent="0.15">
      <c r="A4" t="s">
        <v>2</v>
      </c>
      <c r="B4" s="2">
        <v>4.8551917299999996</v>
      </c>
      <c r="C4">
        <f t="shared" si="0"/>
        <v>23.57288673506039</v>
      </c>
      <c r="D4">
        <f t="shared" si="1"/>
        <v>98.701256384711272</v>
      </c>
      <c r="E4" s="2">
        <v>9.9348505970000005</v>
      </c>
      <c r="F4" s="2"/>
      <c r="G4" s="2"/>
    </row>
    <row r="5" spans="1:7" ht="15" x14ac:dyDescent="0.15">
      <c r="A5" t="s">
        <v>3</v>
      </c>
      <c r="B5" s="2">
        <v>5.6995599620000004</v>
      </c>
      <c r="C5">
        <f t="shared" si="0"/>
        <v>32.484983760433444</v>
      </c>
      <c r="D5">
        <f t="shared" si="1"/>
        <v>113.71472738621399</v>
      </c>
      <c r="E5" s="2">
        <v>10.66371077</v>
      </c>
      <c r="F5" s="2"/>
      <c r="G5" s="2"/>
    </row>
    <row r="6" spans="1:7" ht="15" x14ac:dyDescent="0.15">
      <c r="A6" t="s">
        <v>4</v>
      </c>
      <c r="B6" s="2">
        <v>5.6859612759999996</v>
      </c>
      <c r="C6">
        <f t="shared" si="0"/>
        <v>32.330155632171547</v>
      </c>
      <c r="D6">
        <f t="shared" si="1"/>
        <v>98.805296049598468</v>
      </c>
      <c r="E6" s="2">
        <v>9.9400853139999992</v>
      </c>
      <c r="F6" s="2"/>
      <c r="G6" s="2"/>
    </row>
    <row r="7" spans="1:7" ht="15" x14ac:dyDescent="0.15">
      <c r="A7" t="s">
        <v>5</v>
      </c>
      <c r="B7" s="2">
        <v>6.6613999579999996</v>
      </c>
      <c r="C7">
        <f t="shared" si="0"/>
        <v>44.374249400442395</v>
      </c>
      <c r="D7">
        <f t="shared" si="1"/>
        <v>92.527921519685933</v>
      </c>
      <c r="E7" s="2">
        <v>9.6191434919999992</v>
      </c>
      <c r="F7" s="2"/>
      <c r="G7" s="2"/>
    </row>
    <row r="8" spans="1:7" ht="15" x14ac:dyDescent="0.15">
      <c r="A8" t="s">
        <v>6</v>
      </c>
      <c r="B8" s="2">
        <v>4.9460418840000004</v>
      </c>
      <c r="C8">
        <f t="shared" si="0"/>
        <v>24.463330318282274</v>
      </c>
      <c r="D8">
        <f t="shared" si="1"/>
        <v>110.5831556946097</v>
      </c>
      <c r="E8" s="2">
        <v>10.51585259</v>
      </c>
      <c r="F8" s="2"/>
      <c r="G8" s="2"/>
    </row>
    <row r="9" spans="1:7" ht="15" x14ac:dyDescent="0.15">
      <c r="A9" t="s">
        <v>7</v>
      </c>
      <c r="B9" s="2">
        <v>5.7107361900000004</v>
      </c>
      <c r="C9">
        <f t="shared" si="0"/>
        <v>32.612507831775723</v>
      </c>
      <c r="D9">
        <f t="shared" si="1"/>
        <v>128.37684086660116</v>
      </c>
      <c r="E9" s="2">
        <v>11.330350429999999</v>
      </c>
      <c r="F9" s="2"/>
    </row>
    <row r="10" spans="1:7" ht="15" x14ac:dyDescent="0.15">
      <c r="A10" t="s">
        <v>8</v>
      </c>
      <c r="B10" s="2">
        <v>6.408380535</v>
      </c>
      <c r="C10">
        <f t="shared" si="0"/>
        <v>41.067341081366884</v>
      </c>
      <c r="D10">
        <f t="shared" si="1"/>
        <v>101.20194835593875</v>
      </c>
      <c r="E10" s="2">
        <v>10.059917909999999</v>
      </c>
      <c r="F10" s="2"/>
    </row>
    <row r="11" spans="1:7" ht="15" x14ac:dyDescent="0.15">
      <c r="A11" t="s">
        <v>9</v>
      </c>
      <c r="B11" s="2">
        <v>6.0037886450000002</v>
      </c>
      <c r="C11">
        <f t="shared" si="0"/>
        <v>36.045478093830937</v>
      </c>
      <c r="D11">
        <f t="shared" si="1"/>
        <v>119.53365696707023</v>
      </c>
      <c r="E11" s="2">
        <v>10.93314488</v>
      </c>
      <c r="F11" s="2"/>
    </row>
    <row r="12" spans="1:7" ht="15" x14ac:dyDescent="0.15">
      <c r="A12" t="s">
        <v>10</v>
      </c>
      <c r="B12" s="2">
        <v>5.2194163370000002</v>
      </c>
      <c r="C12">
        <f t="shared" si="0"/>
        <v>27.242306898942498</v>
      </c>
      <c r="D12">
        <f t="shared" si="1"/>
        <v>116.42013686672733</v>
      </c>
      <c r="E12" s="2">
        <v>10.789816350000001</v>
      </c>
      <c r="F12" s="2"/>
    </row>
    <row r="13" spans="1:7" ht="15" x14ac:dyDescent="0.15">
      <c r="A13" t="s">
        <v>11</v>
      </c>
      <c r="B13" s="2">
        <v>5.7462500050000003</v>
      </c>
      <c r="C13">
        <f t="shared" si="0"/>
        <v>33.019389119962504</v>
      </c>
      <c r="D13">
        <f t="shared" si="1"/>
        <v>97.119548726610034</v>
      </c>
      <c r="E13" s="2">
        <v>9.8549251000000009</v>
      </c>
      <c r="F13" s="2"/>
    </row>
    <row r="14" spans="1:7" ht="15" x14ac:dyDescent="0.15">
      <c r="A14" t="s">
        <v>12</v>
      </c>
      <c r="B14" s="2">
        <v>6.370924789</v>
      </c>
      <c r="C14">
        <f t="shared" si="0"/>
        <v>40.588682667094695</v>
      </c>
      <c r="D14">
        <f t="shared" si="1"/>
        <v>116.30123648988599</v>
      </c>
      <c r="E14" s="2">
        <v>10.784305099999999</v>
      </c>
      <c r="F14" s="2"/>
    </row>
    <row r="15" spans="1:7" ht="15" x14ac:dyDescent="0.15">
      <c r="A15" t="s">
        <v>13</v>
      </c>
      <c r="B15" s="2">
        <v>6.0202426989999998</v>
      </c>
      <c r="C15">
        <f t="shared" si="0"/>
        <v>36.243322154862803</v>
      </c>
      <c r="D15">
        <f t="shared" si="1"/>
        <v>121.6428141194032</v>
      </c>
      <c r="E15" s="2">
        <v>11.029180119999999</v>
      </c>
      <c r="F15" s="2"/>
    </row>
    <row r="16" spans="1:7" ht="15" x14ac:dyDescent="0.15">
      <c r="A16" t="s">
        <v>14</v>
      </c>
      <c r="B16" s="2">
        <v>5.8097431110000004</v>
      </c>
      <c r="C16">
        <f t="shared" si="0"/>
        <v>33.753115015811964</v>
      </c>
      <c r="D16">
        <f t="shared" si="1"/>
        <v>111.5205319029218</v>
      </c>
      <c r="E16" s="2">
        <v>10.56032821</v>
      </c>
      <c r="F16" s="2"/>
    </row>
    <row r="17" spans="1:6" ht="15" x14ac:dyDescent="0.15">
      <c r="A17" t="s">
        <v>15</v>
      </c>
      <c r="B17" s="2">
        <v>5.4725298459999996</v>
      </c>
      <c r="C17">
        <f t="shared" si="0"/>
        <v>29.948582915360777</v>
      </c>
      <c r="D17">
        <f t="shared" si="1"/>
        <v>108.65391466384533</v>
      </c>
      <c r="E17" s="2">
        <v>10.42371885</v>
      </c>
      <c r="F17" s="2"/>
    </row>
    <row r="18" spans="1:6" ht="15" x14ac:dyDescent="0.15">
      <c r="A18" t="s">
        <v>16</v>
      </c>
      <c r="B18" s="2">
        <v>6.0710429540000002</v>
      </c>
      <c r="C18">
        <f t="shared" si="0"/>
        <v>36.857562549313045</v>
      </c>
      <c r="D18">
        <f t="shared" si="1"/>
        <v>101.33220582014981</v>
      </c>
      <c r="E18" s="2">
        <v>10.06638991</v>
      </c>
      <c r="F18" s="2"/>
    </row>
    <row r="19" spans="1:6" ht="15" x14ac:dyDescent="0.15">
      <c r="A19" t="s">
        <v>17</v>
      </c>
      <c r="B19" s="2">
        <v>5.8480215400000004</v>
      </c>
      <c r="C19">
        <f t="shared" si="0"/>
        <v>34.199355932303973</v>
      </c>
      <c r="D19">
        <f t="shared" si="1"/>
        <v>84.529852187854232</v>
      </c>
      <c r="E19" s="2">
        <v>9.1940117570000002</v>
      </c>
      <c r="F19" s="2"/>
    </row>
    <row r="20" spans="1:6" ht="15" x14ac:dyDescent="0.15">
      <c r="A20" t="s">
        <v>18</v>
      </c>
      <c r="B20" s="2">
        <v>5.7203084390000001</v>
      </c>
      <c r="C20">
        <f t="shared" si="0"/>
        <v>32.721928637294617</v>
      </c>
      <c r="D20">
        <f t="shared" si="1"/>
        <v>100.01913391517921</v>
      </c>
      <c r="E20" s="2">
        <v>10.000956649999999</v>
      </c>
      <c r="F20" s="2"/>
    </row>
    <row r="21" spans="1:6" ht="15" x14ac:dyDescent="0.15">
      <c r="A21" t="s">
        <v>19</v>
      </c>
      <c r="B21" s="2">
        <v>4.5267920439999996</v>
      </c>
      <c r="C21">
        <f t="shared" si="0"/>
        <v>20.491846209621695</v>
      </c>
      <c r="D21">
        <f t="shared" si="1"/>
        <v>121.22408631337186</v>
      </c>
      <c r="E21" s="2">
        <v>11.01018103</v>
      </c>
      <c r="F21" s="2"/>
    </row>
    <row r="22" spans="1:6" ht="15" x14ac:dyDescent="0.15">
      <c r="A22" t="s">
        <v>20</v>
      </c>
      <c r="B22" s="2">
        <v>6.4863783420000001</v>
      </c>
      <c r="C22">
        <f t="shared" si="0"/>
        <v>42.073103995566669</v>
      </c>
      <c r="D22">
        <f t="shared" si="1"/>
        <v>103.26145958257788</v>
      </c>
      <c r="E22" s="2">
        <v>10.161764590000001</v>
      </c>
      <c r="F22" s="2"/>
    </row>
    <row r="23" spans="1:6" ht="15" x14ac:dyDescent="0.15">
      <c r="A23" t="s">
        <v>21</v>
      </c>
      <c r="B23" s="2">
        <v>5.9648890469999998</v>
      </c>
      <c r="C23">
        <f t="shared" si="0"/>
        <v>35.579901343020566</v>
      </c>
      <c r="D23">
        <f t="shared" si="1"/>
        <v>103.4608621006894</v>
      </c>
      <c r="E23" s="2">
        <v>10.171571269999999</v>
      </c>
      <c r="F23" s="2"/>
    </row>
    <row r="24" spans="1:6" ht="15" x14ac:dyDescent="0.15">
      <c r="A24" t="s">
        <v>22</v>
      </c>
      <c r="B24" s="2">
        <v>5.9293493039999996</v>
      </c>
      <c r="C24">
        <f t="shared" si="0"/>
        <v>35.157183168845279</v>
      </c>
      <c r="D24">
        <f t="shared" si="1"/>
        <v>128.17199490536271</v>
      </c>
      <c r="E24" s="2">
        <v>11.32130712</v>
      </c>
      <c r="F24" s="2"/>
    </row>
    <row r="25" spans="1:6" ht="15" x14ac:dyDescent="0.15">
      <c r="A25" t="s">
        <v>23</v>
      </c>
      <c r="B25" s="2">
        <v>7.1312499090000001</v>
      </c>
      <c r="C25">
        <f t="shared" si="0"/>
        <v>50.854725264612512</v>
      </c>
      <c r="D25">
        <f t="shared" si="1"/>
        <v>77.356805349844052</v>
      </c>
      <c r="E25" s="2">
        <v>8.7952717610000004</v>
      </c>
      <c r="F25" s="2"/>
    </row>
    <row r="26" spans="1:6" ht="15" x14ac:dyDescent="0.15">
      <c r="A26" t="s">
        <v>24</v>
      </c>
      <c r="B26" s="2">
        <v>6.5004224490000002</v>
      </c>
      <c r="C26">
        <f t="shared" si="0"/>
        <v>42.255492015463162</v>
      </c>
      <c r="D26">
        <f t="shared" si="1"/>
        <v>62.010652745919643</v>
      </c>
      <c r="E26" s="2">
        <v>7.8746842949999998</v>
      </c>
      <c r="F26" s="2"/>
    </row>
    <row r="29" spans="1:6" x14ac:dyDescent="0.15">
      <c r="A29" t="s">
        <v>27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4T15:35:17Z</dcterms:modified>
</cp:coreProperties>
</file>